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mc:AlternateContent xmlns:mc="http://schemas.openxmlformats.org/markup-compatibility/2006">
    <mc:Choice Requires="x15">
      <x15ac:absPath xmlns:x15ac="http://schemas.microsoft.com/office/spreadsheetml/2010/11/ac" url="/Users/cristianoamarelli/Documents/ECTTA/Consensus On Machine Perfusion/"/>
    </mc:Choice>
  </mc:AlternateContent>
  <xr:revisionPtr revIDLastSave="0" documentId="13_ncr:1_{7070FFDF-4353-D945-A251-84D45782F3B6}" xr6:coauthVersionLast="47" xr6:coauthVersionMax="47" xr10:uidLastSave="{00000000-0000-0000-0000-000000000000}"/>
  <bookViews>
    <workbookView xWindow="2940" yWindow="1360" windowWidth="25860" windowHeight="15440" xr2:uid="{00000000-000D-0000-FFFF-FFFF00000000}"/>
  </bookViews>
  <sheets>
    <sheet name="GRADE"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2" uniqueCount="61">
  <si>
    <t>No. of studies</t>
  </si>
  <si>
    <t>Study design</t>
  </si>
  <si>
    <t>Risk of bias</t>
  </si>
  <si>
    <t>Inconsistency</t>
  </si>
  <si>
    <t>Indirectness</t>
  </si>
  <si>
    <t>Imprecision</t>
  </si>
  <si>
    <t>Other considerations</t>
  </si>
  <si>
    <t>QUALITY ASSESSMENT</t>
  </si>
  <si>
    <t>NO. OF PATIENTS</t>
  </si>
  <si>
    <t>treatment x</t>
  </si>
  <si>
    <t>standard care</t>
  </si>
  <si>
    <t>Relative</t>
  </si>
  <si>
    <t>Absolute</t>
  </si>
  <si>
    <t>EFFECT</t>
  </si>
  <si>
    <t>QUALITY</t>
  </si>
  <si>
    <t>IMPORTANCE</t>
  </si>
  <si>
    <t>RCT</t>
  </si>
  <si>
    <t>serious</t>
  </si>
  <si>
    <t xml:space="preserve">RECOMMENDATION </t>
  </si>
  <si>
    <t>weak against</t>
  </si>
  <si>
    <t>critical</t>
  </si>
  <si>
    <t>very low</t>
  </si>
  <si>
    <t xml:space="preserve">Outcome </t>
  </si>
  <si>
    <t>.</t>
  </si>
  <si>
    <t>moderate</t>
  </si>
  <si>
    <t>weak for</t>
  </si>
  <si>
    <t>not serious</t>
  </si>
  <si>
    <t>Ardehali A, Esmailian F, Deng M, Soltesz E, Hsich E, Naka Y, et al. Ex-vivo Perfusion of Donor Hearts for Human Heart Transplantation (PROCEED II):
a Prospective, Open-Label, Multicentre, Randomised Non-inferiority Trial.
Lancet (2015) 385(9987):2577–84. doi:10.1016/S0140-6736(15)60261-6</t>
  </si>
  <si>
    <t>30 day patient and graft survival. Secondary endpoints were cardiac-related
serious adverse events, severe rejection rates, and
median length of stay in the intensive-care unit.</t>
  </si>
  <si>
    <t>Chan JL, Kobashigawa JA, Reich HJ, Ramzy D, Thottam MM, Yu Z, et al.Intermediate Outcomes with Ex-Vivo Allograft Perfusion for Heart
Transplantation. J Heart Lung Transplant (2017) 36(3):258–63. doi:10.
1016/j.healun.2016.08.015</t>
  </si>
  <si>
    <t>5 hearts discarded in OCS group- Standard of care unstardardised - standard donors far from Europeans</t>
  </si>
  <si>
    <r>
      <t>The primary outcome was 2-year patient survival. Secondary outcomes evaluated included freedom from cardiac allograft vasculopathy, incidence of non fatal major cardiac events (myocardial infarction, heart failure, angioplasty, pacemaker/implantable cardioverter- de</t>
    </r>
    <r>
      <rPr>
        <sz val="9"/>
        <color theme="1"/>
        <rFont val="Helvetica"/>
        <family val="2"/>
      </rPr>
      <t>fi</t>
    </r>
    <r>
      <rPr>
        <sz val="9"/>
        <color theme="1"/>
        <rFont val="Times"/>
      </rPr>
      <t>brillator, stroke), freedom from any-treated rejection, biopsy-proven cellular rejection (Grade &gt; 2R) and biopsy-proven antibody-mediated rejection (Grades 1, 2 or 3).</t>
    </r>
  </si>
  <si>
    <r>
      <t xml:space="preserve">Sato T, Azarbal B, Cheng R, Esmailian F, Patel J, Kittleson M, et al. Does </t>
    </r>
    <r>
      <rPr>
        <sz val="8"/>
        <color theme="1"/>
        <rFont val="Helvetica"/>
        <family val="2"/>
      </rPr>
      <t>Ex-</t>
    </r>
    <r>
      <rPr>
        <sz val="8"/>
        <color theme="1"/>
        <rFont val="Times"/>
      </rPr>
      <t>Vivo Perfusion lead to More or Less Intimal Thickening in the First-Year post heart Transplantation? Clin Transpl (2019) 33(8):e13648. doi:10.1111/ctr.13648</t>
    </r>
  </si>
  <si>
    <t>The primary endpoint was first‐year MIT progression from baseline in any matched slice by IVUS. As secondary outcomes, clinical out‐ comes such as 1‐year survival, 1‐year freedom from non‐fatal major cardiac events (NF‐MACE: myocardial infarction, new congestive heart failure, percutaneous coronary intervention, implantable car‐ dioverter defibrillator/pacemaker implant, stroke), 1‐year freedom from any‐treated rejection, acute cellular rejection, antibody‐medi‐ ated rejection, and angiographically diagnosed CAV were also examined.</t>
  </si>
  <si>
    <t>retrospective studies</t>
  </si>
  <si>
    <t>Botta L, Cannata A, Merlanti B, Campolo J, Gagliardone M, Frigerio M, et al. The OCS Heart System for Ex-Vivo Perfusion of the Donor Heart: A Step toward Future? Artif Organs (2017) 41(9):A23.</t>
  </si>
  <si>
    <t>case series</t>
  </si>
  <si>
    <t>Abstract never published</t>
  </si>
  <si>
    <t>Too many patients without follow-up</t>
  </si>
  <si>
    <t>not critical</t>
  </si>
  <si>
    <t>No data</t>
  </si>
  <si>
    <t>Falk C, Ius F, Rojas-Hernandez SV,Wiegmann B,Wandrer F, Kaufeld T, et al. Effects of Ex Vivo Perfusion and Il-6 Receptor Blockade on Ischemia
Reperfusion Injury in Cardiac Transplantation. J Heart Lung Transplant
(2019) 38(4):S240. doi:10.1016/j.healun.2019.01.591</t>
  </si>
  <si>
    <t>6 + 10 (with and without Tocilizumab)</t>
  </si>
  <si>
    <t>No</t>
  </si>
  <si>
    <t>important but not critical</t>
  </si>
  <si>
    <t>IRI could be measured in standard heart recipients at T0 and T24</t>
  </si>
  <si>
    <t>Fujita B, Sievert A, Sunavsky J, Börgermann J, Fuchs U, Gummert J, et al. Heart Transplantation Using the Normothermic Ex-Vivo Perfusion DevicecOrgan Care System for Donor Heart Preservation - Long-Term Outcomes. J Heart Lung Transplant (2018) 37(4):S411. doi:10.1016/j.healun.2018.01.1065</t>
  </si>
  <si>
    <t>low</t>
  </si>
  <si>
    <t>Survival, allograft vasculopathy or multi organ failure.</t>
  </si>
  <si>
    <t>Abstract never published, unclear data on baseline donors profile.</t>
  </si>
  <si>
    <t>strong for</t>
  </si>
  <si>
    <t>30-day mortality. Severe PGD. Need of mechanical ventilation &gt;96h, of dialysis, revision for bleeding and ICU stay. Mid-term Survival (3 years)</t>
  </si>
  <si>
    <t>Jain P, Prichard RA, Connellan MB, Dhital KK, Macdonald PS. Long Distance "Heart Transplantation: a Tale of Two Cities. Intern Med J (2017) 47(10):Heart Transplantation: a Tale of Two Cities. Intern Med J (2017) 47(10):
1202–5. doi:10.1111/imj.13568"</t>
  </si>
  <si>
    <t>Koerner MM, Ghodsizad A, Schulz U, El Banayosy A, Koerfer R, Tenderich G. Normothermic Ex Vivo Allograft Blood Perfusion in Clinical Heart
Transplantation. Heart Surg Forum (2014) 17(3):E141–5. doi:10.1532/
HSF98.2014332</t>
  </si>
  <si>
    <r>
      <t xml:space="preserve">Rojas SV, Ius F, Kaufeld T, SommerW, Goecke T, Poyanmehr R, et al. </t>
    </r>
    <r>
      <rPr>
        <sz val="8"/>
        <color theme="1"/>
        <rFont val="Helvetica"/>
        <family val="2"/>
      </rPr>
      <t>Ex Vivo</t>
    </r>
    <r>
      <rPr>
        <sz val="8"/>
        <color theme="1"/>
        <rFont val="Times"/>
      </rPr>
      <t xml:space="preserve"> heart Perfusion for Heart Transplantation: A Single-center Update after
5 Years. Thorac Cardiovasc Surgeon (2020) 68. doi:10.1055/s-0040-1705375</t>
    </r>
  </si>
  <si>
    <t>Sponga S, Ferrara V, Beltrami AP, Bonetti A, Cantarutti C, Caragnano A, et al. Ex-vivo Perfusion on Marginal Donors in Heart Transplantation: Clinical
Resuts and Pathological Findings. J Heart Lung Transplant (2019) 38(4):
S42–S43. doi:10.1016/j.healun.2019.01.089</t>
  </si>
  <si>
    <t>García Sáez D, Zych B, Mohite PN, Sabashnikov A, Patil NP, Popov A, et al. Lvad Bridging to Heart Transplantation with Ex Vivo Allograft Preservation Shows Significantly Improved: Outcomes: A New Standard of Care? J Heart Lung Transplant (2015) 34(4):S95. doi:10.1016/j.healun.2015.01.252</t>
  </si>
  <si>
    <t>Mechanical circulatory support, Blood Loss 24h (ml), Blood products transfused (units), Duration Inotropic support (hours), Length inhaled Nitric Oxide-hours, ITU stay-days, 30 day survival.</t>
  </si>
  <si>
    <t>Abstract never published.</t>
  </si>
  <si>
    <t>Sponga S, Ius F, Ferrara V, Royas S, Guzzi G, Lechiancole A, et al. "Normothermic Ex-Vivo Perfusion for Donor Heart Preservation in 
Transplantation of Patients Bridged with Ventricular Assist Devices.
J Heart Lung Transplant (2020) 39(4):S245. doi:10.1016/j.healun.2020.01.926</t>
  </si>
  <si>
    <r>
      <t xml:space="preserve">30-day mortality, </t>
    </r>
    <r>
      <rPr>
        <sz val="9"/>
        <color theme="1"/>
        <rFont val="AdvPA06A"/>
      </rPr>
      <t xml:space="preserve">n </t>
    </r>
    <r>
      <rPr>
        <sz val="9"/>
        <color theme="1"/>
        <rFont val="AdvPA066"/>
      </rPr>
      <t xml:space="preserve">(%), Patients with complications, n (%), MV, hours, (median, range), MV of ≥72 hours, n (%), Severe PGD, n (%), Moderate PGD, n (%), High-dose inotropic support, n (%), ECLS, n (%), IABP, n (%), AKI, n (%), Rejection ≥ Grade 2, n (%), Atrial fibrillation, n (%), Median ICU stay (days), Median hospital stay (day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sz val="16"/>
      <color theme="1"/>
      <name val="Arial"/>
      <family val="2"/>
    </font>
    <font>
      <b/>
      <sz val="16"/>
      <color theme="0"/>
      <name val="Arial"/>
      <family val="2"/>
    </font>
    <font>
      <sz val="7"/>
      <color theme="1"/>
      <name val="Helvetica"/>
      <family val="2"/>
    </font>
    <font>
      <sz val="8"/>
      <color theme="1"/>
      <name val="Times"/>
    </font>
    <font>
      <sz val="8"/>
      <color theme="1"/>
      <name val="Helvetica"/>
      <family val="2"/>
    </font>
    <font>
      <sz val="9"/>
      <color theme="1"/>
      <name val="Helvetica"/>
      <family val="2"/>
    </font>
    <font>
      <sz val="9"/>
      <color theme="1"/>
      <name val="Times"/>
    </font>
    <font>
      <sz val="9"/>
      <color rgb="FF7B7B7B"/>
      <name val="Times"/>
    </font>
    <font>
      <sz val="9"/>
      <color theme="1"/>
      <name val="AdvPA066"/>
    </font>
    <font>
      <sz val="9"/>
      <color theme="1"/>
      <name val="AdvPA06A"/>
    </font>
  </fonts>
  <fills count="9">
    <fill>
      <patternFill patternType="none"/>
    </fill>
    <fill>
      <patternFill patternType="gray125"/>
    </fill>
    <fill>
      <patternFill patternType="solid">
        <fgColor theme="8" tint="0.79998168889431442"/>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2" tint="-9.9978637043366805E-2"/>
        <bgColor indexed="64"/>
      </patternFill>
    </fill>
    <fill>
      <patternFill patternType="solid">
        <fgColor rgb="FFFF9933"/>
        <bgColor indexed="64"/>
      </patternFill>
    </fill>
    <fill>
      <patternFill patternType="solid">
        <fgColor rgb="FF26CC27"/>
        <bgColor indexed="64"/>
      </patternFill>
    </fill>
    <fill>
      <patternFill patternType="solid">
        <fgColor theme="4"/>
        <bgColor theme="4"/>
      </patternFill>
    </fill>
  </fills>
  <borders count="6">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s>
  <cellStyleXfs count="1">
    <xf numFmtId="0" fontId="0" fillId="0" borderId="0"/>
  </cellStyleXfs>
  <cellXfs count="27">
    <xf numFmtId="0" fontId="0" fillId="0" borderId="0" xfId="0"/>
    <xf numFmtId="0" fontId="1" fillId="0" borderId="0" xfId="0" applyFont="1"/>
    <xf numFmtId="0" fontId="2" fillId="4" borderId="5" xfId="0" applyFont="1" applyFill="1" applyBorder="1" applyAlignment="1">
      <alignment horizontal="center"/>
    </xf>
    <xf numFmtId="0" fontId="2" fillId="6" borderId="5" xfId="0" applyFont="1" applyFill="1" applyBorder="1" applyAlignment="1">
      <alignment horizontal="center"/>
    </xf>
    <xf numFmtId="0" fontId="2" fillId="7" borderId="5" xfId="0" applyFont="1" applyFill="1" applyBorder="1" applyAlignment="1">
      <alignment horizontal="center"/>
    </xf>
    <xf numFmtId="0" fontId="2" fillId="8" borderId="4" xfId="0" applyFont="1" applyFill="1" applyBorder="1"/>
    <xf numFmtId="0" fontId="2" fillId="4" borderId="4" xfId="0" applyFont="1" applyFill="1" applyBorder="1" applyAlignment="1">
      <alignment horizontal="center"/>
    </xf>
    <xf numFmtId="0" fontId="2" fillId="6" borderId="4" xfId="0" applyFont="1" applyFill="1" applyBorder="1" applyAlignment="1">
      <alignment horizontal="center"/>
    </xf>
    <xf numFmtId="0" fontId="2" fillId="7" borderId="4" xfId="0" applyFont="1" applyFill="1" applyBorder="1" applyAlignment="1">
      <alignment horizontal="center"/>
    </xf>
    <xf numFmtId="0" fontId="1" fillId="0" borderId="4" xfId="0" applyFont="1" applyBorder="1"/>
    <xf numFmtId="0" fontId="4" fillId="0" borderId="0" xfId="0" applyFont="1"/>
    <xf numFmtId="0" fontId="5" fillId="0" borderId="0" xfId="0" applyFont="1"/>
    <xf numFmtId="0" fontId="3" fillId="0" borderId="0" xfId="0" applyFont="1" applyAlignment="1">
      <alignment wrapText="1"/>
    </xf>
    <xf numFmtId="0" fontId="6" fillId="0" borderId="0" xfId="0" applyFont="1" applyAlignment="1">
      <alignment wrapText="1"/>
    </xf>
    <xf numFmtId="0" fontId="1" fillId="0" borderId="0" xfId="0" applyFont="1" applyAlignment="1">
      <alignment wrapText="1"/>
    </xf>
    <xf numFmtId="0" fontId="4" fillId="0" borderId="0" xfId="0" applyFont="1" applyAlignment="1">
      <alignment wrapText="1"/>
    </xf>
    <xf numFmtId="0" fontId="7" fillId="0" borderId="0" xfId="0" applyFont="1" applyAlignment="1">
      <alignment wrapText="1"/>
    </xf>
    <xf numFmtId="0" fontId="8" fillId="0" borderId="0" xfId="0" applyFont="1" applyAlignment="1">
      <alignment wrapText="1"/>
    </xf>
    <xf numFmtId="0" fontId="1" fillId="3" borderId="1" xfId="0" applyFont="1" applyFill="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5" borderId="1" xfId="0" applyFont="1" applyFill="1" applyBorder="1" applyAlignment="1">
      <alignment horizontal="center"/>
    </xf>
    <xf numFmtId="0" fontId="1" fillId="5" borderId="3" xfId="0" applyFont="1" applyFill="1" applyBorder="1" applyAlignment="1">
      <alignment horizontal="center"/>
    </xf>
    <xf numFmtId="0" fontId="9" fillId="0" borderId="0" xfId="0" applyFont="1"/>
  </cellXfs>
  <cellStyles count="1">
    <cellStyle name="Normale" xfId="0" builtinId="0"/>
  </cellStyles>
  <dxfs count="18">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font>
        <b val="0"/>
        <i val="0"/>
        <strike val="0"/>
        <condense val="0"/>
        <extend val="0"/>
        <outline val="0"/>
        <shadow val="0"/>
        <u val="none"/>
        <vertAlign val="baseline"/>
        <sz val="16"/>
        <color theme="1"/>
        <name val="Arial"/>
        <family val="2"/>
        <scheme val="none"/>
      </font>
    </dxf>
    <dxf>
      <border outline="0">
        <top style="thin">
          <color indexed="64"/>
        </top>
      </border>
    </dxf>
    <dxf>
      <font>
        <b val="0"/>
        <i val="0"/>
        <strike val="0"/>
        <condense val="0"/>
        <extend val="0"/>
        <outline val="0"/>
        <shadow val="0"/>
        <u val="none"/>
        <vertAlign val="baseline"/>
        <sz val="16"/>
        <color theme="1"/>
        <name val="Arial"/>
        <family val="2"/>
        <scheme val="none"/>
      </font>
    </dxf>
  </dxfs>
  <tableStyles count="0" defaultTableStyle="TableStyleMedium2" defaultPivotStyle="PivotStyleLight16"/>
  <colors>
    <mruColors>
      <color rgb="FF26CC27"/>
      <color rgb="FF5EFF88"/>
      <color rgb="FFFF9933"/>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2B57EF4-6D12-F34A-9973-F0DF61F130DA}" name="Table3" displayName="Table3" ref="B3:Q31" totalsRowShown="0" dataDxfId="17" tableBorderDxfId="16">
  <autoFilter ref="B3:Q31" xr:uid="{CCCB1A10-420C-5942-BADB-E215178AC240}"/>
  <tableColumns count="16">
    <tableColumn id="1" xr3:uid="{39C78717-297F-F649-9FAE-C83A2B356D93}" name="Outcome " dataDxfId="15"/>
    <tableColumn id="2" xr3:uid="{148054DF-137C-BF4B-ADB4-3002BE567DE1}" name="No. of studies" dataDxfId="14"/>
    <tableColumn id="3" xr3:uid="{1D76C3E3-0151-1A4F-8C53-110E25EB658F}" name="Study design" dataDxfId="13"/>
    <tableColumn id="4" xr3:uid="{3B051B6C-3489-8441-A261-7BCD54C32CAB}" name="Risk of bias" dataDxfId="12"/>
    <tableColumn id="5" xr3:uid="{5521FCBA-927E-AD46-8638-636184DBBF5D}" name="Inconsistency" dataDxfId="11"/>
    <tableColumn id="6" xr3:uid="{0ADED4E0-A75F-A942-93B2-A6CC03B49ABF}" name="Indirectness" dataDxfId="10"/>
    <tableColumn id="7" xr3:uid="{41DE22E1-9BE1-D349-B369-1302C86DE768}" name="Imprecision" dataDxfId="9"/>
    <tableColumn id="8" xr3:uid="{E78C281A-EF97-FA42-A62B-BBECE61752D6}" name="Other considerations" dataDxfId="8"/>
    <tableColumn id="9" xr3:uid="{0F0BF32E-1DCE-1949-BC78-4E2DC4095767}" name="treatment x" dataDxfId="7"/>
    <tableColumn id="10" xr3:uid="{956BCA23-B961-DF4B-9C91-1052B1A70083}" name="standard care" dataDxfId="6"/>
    <tableColumn id="11" xr3:uid="{5B75D38E-5111-1F4B-8E10-91317780DBF0}" name="." dataDxfId="5"/>
    <tableColumn id="12" xr3:uid="{CBABD633-2AFD-4E44-8FEF-66BD6358C041}" name="Relative" dataDxfId="4"/>
    <tableColumn id="13" xr3:uid="{E72D19D4-7541-BD46-B823-6B09173B646C}" name="Absolute" dataDxfId="3"/>
    <tableColumn id="14" xr3:uid="{84E1D3EF-57D2-7A4C-AE20-8420E211A92B}" name="QUALITY" dataDxfId="2"/>
    <tableColumn id="15" xr3:uid="{F1955A99-954F-744A-B724-7F2B4CC8C6FA}" name="IMPORTANCE" dataDxfId="1"/>
    <tableColumn id="16" xr3:uid="{43AC1318-7F5F-F141-BF95-3F1BF7CE9FB3}" name="RECOMMENDATION " dataDxfId="0"/>
  </tableColumns>
  <tableStyleInfo name="TableStyleLight4" showFirstColumn="0" showLastColumn="0" showRowStripes="1" showColumnStripes="0"/>
</table>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hyperlink" Target="https://doi.org/10.1111/ctr.1364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Q29"/>
  <sheetViews>
    <sheetView tabSelected="1" zoomScale="140" zoomScaleNormal="228" workbookViewId="0">
      <selection activeCell="B7" sqref="B7"/>
    </sheetView>
  </sheetViews>
  <sheetFormatPr baseColWidth="10" defaultColWidth="14.5" defaultRowHeight="20"/>
  <cols>
    <col min="1" max="1" width="8.1640625" style="1" customWidth="1"/>
    <col min="2" max="2" width="41.33203125" style="1" bestFit="1" customWidth="1"/>
    <col min="3" max="3" width="21" style="1" customWidth="1"/>
    <col min="4" max="4" width="26.1640625" style="1" bestFit="1" customWidth="1"/>
    <col min="5" max="5" width="18.83203125" style="1" bestFit="1" customWidth="1"/>
    <col min="6" max="6" width="22" style="1" bestFit="1" customWidth="1"/>
    <col min="7" max="7" width="19.83203125" style="1" bestFit="1" customWidth="1"/>
    <col min="8" max="8" width="18.83203125" style="1" bestFit="1" customWidth="1"/>
    <col min="9" max="9" width="30.1640625" style="1" customWidth="1"/>
    <col min="10" max="10" width="17.6640625" style="1" customWidth="1"/>
    <col min="11" max="11" width="21" style="1" customWidth="1"/>
    <col min="12" max="12" width="15" style="1" customWidth="1"/>
    <col min="13" max="13" width="13.6640625" style="1" customWidth="1"/>
    <col min="14" max="14" width="15" style="1" customWidth="1"/>
    <col min="15" max="15" width="18.33203125" style="1" bestFit="1" customWidth="1"/>
    <col min="16" max="16" width="30" style="1" bestFit="1" customWidth="1"/>
    <col min="17" max="17" width="34" style="1" bestFit="1" customWidth="1"/>
    <col min="18" max="16384" width="14.5" style="1"/>
  </cols>
  <sheetData>
    <row r="2" spans="1:17">
      <c r="B2" s="18" t="s">
        <v>7</v>
      </c>
      <c r="C2" s="19"/>
      <c r="D2" s="19"/>
      <c r="E2" s="19"/>
      <c r="F2" s="19"/>
      <c r="G2" s="19"/>
      <c r="H2" s="19"/>
      <c r="I2" s="20"/>
      <c r="J2" s="21" t="s">
        <v>8</v>
      </c>
      <c r="K2" s="22"/>
      <c r="L2" s="23"/>
      <c r="M2" s="24" t="s">
        <v>13</v>
      </c>
      <c r="N2" s="25"/>
      <c r="O2" s="2" t="s">
        <v>14</v>
      </c>
      <c r="P2" s="3" t="s">
        <v>15</v>
      </c>
      <c r="Q2" s="4" t="s">
        <v>18</v>
      </c>
    </row>
    <row r="3" spans="1:17" ht="62" customHeight="1">
      <c r="B3" s="9" t="s">
        <v>22</v>
      </c>
      <c r="C3" s="9" t="s">
        <v>0</v>
      </c>
      <c r="D3" s="5" t="s">
        <v>1</v>
      </c>
      <c r="E3" s="5" t="s">
        <v>2</v>
      </c>
      <c r="F3" s="5" t="s">
        <v>3</v>
      </c>
      <c r="G3" s="5" t="s">
        <v>4</v>
      </c>
      <c r="H3" s="5" t="s">
        <v>5</v>
      </c>
      <c r="I3" s="9" t="s">
        <v>6</v>
      </c>
      <c r="J3" s="9" t="s">
        <v>9</v>
      </c>
      <c r="K3" s="9" t="s">
        <v>10</v>
      </c>
      <c r="L3" s="9" t="s">
        <v>23</v>
      </c>
      <c r="M3" s="9" t="s">
        <v>11</v>
      </c>
      <c r="N3" s="9" t="s">
        <v>12</v>
      </c>
      <c r="O3" s="6" t="s">
        <v>14</v>
      </c>
      <c r="P3" s="7" t="s">
        <v>15</v>
      </c>
      <c r="Q3" s="8" t="s">
        <v>18</v>
      </c>
    </row>
    <row r="4" spans="1:17" ht="111">
      <c r="A4" s="1">
        <v>1</v>
      </c>
      <c r="B4" s="13" t="s">
        <v>28</v>
      </c>
      <c r="C4" s="12" t="s">
        <v>27</v>
      </c>
      <c r="D4" s="1" t="s">
        <v>16</v>
      </c>
      <c r="E4" s="1" t="s">
        <v>26</v>
      </c>
      <c r="F4" s="1" t="s">
        <v>17</v>
      </c>
      <c r="G4" s="1" t="s">
        <v>26</v>
      </c>
      <c r="H4" s="1" t="s">
        <v>26</v>
      </c>
      <c r="I4" s="14" t="s">
        <v>30</v>
      </c>
      <c r="J4" s="1">
        <v>67</v>
      </c>
      <c r="K4" s="1">
        <v>63</v>
      </c>
      <c r="O4" s="1" t="s">
        <v>24</v>
      </c>
      <c r="P4" s="1" t="s">
        <v>20</v>
      </c>
      <c r="Q4" s="1" t="s">
        <v>25</v>
      </c>
    </row>
    <row r="5" spans="1:17" ht="105">
      <c r="A5" s="1">
        <v>2</v>
      </c>
      <c r="B5" s="16" t="s">
        <v>31</v>
      </c>
      <c r="C5" s="15" t="s">
        <v>29</v>
      </c>
      <c r="D5" s="1" t="s">
        <v>16</v>
      </c>
      <c r="E5" s="1" t="s">
        <v>26</v>
      </c>
      <c r="F5" s="1" t="s">
        <v>17</v>
      </c>
      <c r="G5" s="1" t="s">
        <v>26</v>
      </c>
      <c r="H5" s="1" t="s">
        <v>17</v>
      </c>
      <c r="J5" s="1">
        <v>19</v>
      </c>
      <c r="K5" s="1">
        <v>19</v>
      </c>
      <c r="O5" s="1" t="s">
        <v>21</v>
      </c>
      <c r="P5" s="1" t="s">
        <v>20</v>
      </c>
      <c r="Q5" s="1" t="s">
        <v>19</v>
      </c>
    </row>
    <row r="6" spans="1:17" ht="131">
      <c r="A6" s="1">
        <v>3</v>
      </c>
      <c r="B6" s="16" t="s">
        <v>33</v>
      </c>
      <c r="C6" s="15" t="s">
        <v>32</v>
      </c>
      <c r="D6" s="1" t="s">
        <v>34</v>
      </c>
      <c r="E6" s="1" t="s">
        <v>17</v>
      </c>
      <c r="F6" s="1" t="s">
        <v>17</v>
      </c>
      <c r="G6" s="1" t="s">
        <v>26</v>
      </c>
      <c r="H6" s="1" t="s">
        <v>17</v>
      </c>
      <c r="I6" s="14" t="s">
        <v>38</v>
      </c>
      <c r="J6" s="1">
        <v>5</v>
      </c>
      <c r="K6" s="1">
        <v>13</v>
      </c>
      <c r="O6" s="1" t="s">
        <v>21</v>
      </c>
      <c r="P6" s="1" t="s">
        <v>20</v>
      </c>
      <c r="Q6" s="1" t="s">
        <v>19</v>
      </c>
    </row>
    <row r="7" spans="1:17" ht="73">
      <c r="A7" s="1">
        <v>4</v>
      </c>
      <c r="B7" s="1" t="s">
        <v>40</v>
      </c>
      <c r="C7" s="15" t="s">
        <v>35</v>
      </c>
      <c r="D7" s="1" t="s">
        <v>36</v>
      </c>
      <c r="E7" s="1" t="s">
        <v>17</v>
      </c>
      <c r="F7" s="1" t="s">
        <v>17</v>
      </c>
      <c r="I7" s="1" t="s">
        <v>37</v>
      </c>
      <c r="J7" s="1">
        <v>5</v>
      </c>
      <c r="K7" s="1">
        <v>95</v>
      </c>
      <c r="O7" s="1" t="s">
        <v>21</v>
      </c>
      <c r="P7" s="1" t="s">
        <v>39</v>
      </c>
      <c r="Q7" s="1" t="s">
        <v>25</v>
      </c>
    </row>
    <row r="8" spans="1:17" ht="121">
      <c r="A8" s="1">
        <v>5</v>
      </c>
      <c r="B8" s="16" t="s">
        <v>45</v>
      </c>
      <c r="C8" s="15" t="s">
        <v>41</v>
      </c>
      <c r="D8" s="1" t="s">
        <v>36</v>
      </c>
      <c r="E8" s="1" t="s">
        <v>17</v>
      </c>
      <c r="F8" s="1" t="s">
        <v>17</v>
      </c>
      <c r="G8" s="1" t="s">
        <v>26</v>
      </c>
      <c r="H8" s="1" t="s">
        <v>26</v>
      </c>
      <c r="I8" s="1" t="s">
        <v>37</v>
      </c>
      <c r="J8" s="14" t="s">
        <v>42</v>
      </c>
      <c r="K8" s="1" t="s">
        <v>43</v>
      </c>
      <c r="O8" s="1" t="s">
        <v>21</v>
      </c>
      <c r="P8" s="1" t="s">
        <v>39</v>
      </c>
      <c r="Q8" s="1" t="s">
        <v>25</v>
      </c>
    </row>
    <row r="9" spans="1:17" ht="121">
      <c r="A9" s="1">
        <v>6</v>
      </c>
      <c r="B9" s="16" t="s">
        <v>48</v>
      </c>
      <c r="C9" s="15" t="s">
        <v>46</v>
      </c>
      <c r="D9" s="1" t="s">
        <v>34</v>
      </c>
      <c r="E9" s="1" t="s">
        <v>17</v>
      </c>
      <c r="F9" s="1" t="s">
        <v>17</v>
      </c>
      <c r="G9" s="1" t="s">
        <v>26</v>
      </c>
      <c r="H9" s="1" t="s">
        <v>17</v>
      </c>
      <c r="I9" s="14" t="s">
        <v>49</v>
      </c>
      <c r="J9" s="1">
        <v>29</v>
      </c>
      <c r="K9" s="1">
        <v>129</v>
      </c>
      <c r="O9" s="1" t="s">
        <v>47</v>
      </c>
      <c r="P9" s="1" t="s">
        <v>44</v>
      </c>
      <c r="Q9" s="1" t="s">
        <v>25</v>
      </c>
    </row>
    <row r="10" spans="1:17" ht="109">
      <c r="A10" s="1">
        <v>7</v>
      </c>
      <c r="B10" s="17" t="s">
        <v>57</v>
      </c>
      <c r="C10" s="15" t="s">
        <v>56</v>
      </c>
      <c r="D10" s="1" t="s">
        <v>34</v>
      </c>
      <c r="E10" s="1" t="s">
        <v>26</v>
      </c>
      <c r="F10" s="1" t="s">
        <v>26</v>
      </c>
      <c r="G10" s="1" t="s">
        <v>17</v>
      </c>
      <c r="H10" s="1" t="s">
        <v>26</v>
      </c>
      <c r="I10" s="14" t="s">
        <v>58</v>
      </c>
      <c r="J10" s="1">
        <v>15</v>
      </c>
      <c r="K10" s="1">
        <v>15</v>
      </c>
      <c r="O10" s="1" t="s">
        <v>24</v>
      </c>
      <c r="P10" s="1" t="s">
        <v>20</v>
      </c>
      <c r="Q10" s="1" t="s">
        <v>50</v>
      </c>
    </row>
    <row r="11" spans="1:17" ht="97">
      <c r="A11" s="1">
        <v>8</v>
      </c>
      <c r="B11" s="14"/>
      <c r="C11" s="15" t="s">
        <v>52</v>
      </c>
      <c r="D11" s="1" t="s">
        <v>36</v>
      </c>
      <c r="I11" s="14"/>
      <c r="J11" s="1">
        <v>1</v>
      </c>
      <c r="K11" s="1">
        <v>1</v>
      </c>
    </row>
    <row r="12" spans="1:17" ht="97">
      <c r="A12" s="1">
        <v>9</v>
      </c>
      <c r="B12" s="14"/>
      <c r="C12" s="15" t="s">
        <v>53</v>
      </c>
      <c r="D12" s="1" t="s">
        <v>34</v>
      </c>
      <c r="I12" s="14"/>
      <c r="J12" s="1">
        <v>29</v>
      </c>
      <c r="K12" s="1">
        <v>130</v>
      </c>
    </row>
    <row r="13" spans="1:17" ht="97">
      <c r="A13" s="1">
        <v>10</v>
      </c>
      <c r="B13" s="14"/>
      <c r="C13" s="15" t="s">
        <v>54</v>
      </c>
      <c r="D13" s="1" t="s">
        <v>34</v>
      </c>
      <c r="I13" s="14"/>
      <c r="J13" s="1">
        <v>49</v>
      </c>
      <c r="K13" s="1">
        <v>49</v>
      </c>
    </row>
    <row r="14" spans="1:17" ht="121">
      <c r="A14" s="1">
        <v>11</v>
      </c>
      <c r="B14" s="16" t="s">
        <v>60</v>
      </c>
      <c r="C14" s="15" t="s">
        <v>55</v>
      </c>
      <c r="D14" s="1" t="s">
        <v>34</v>
      </c>
      <c r="E14" s="1" t="s">
        <v>26</v>
      </c>
      <c r="F14" s="1" t="s">
        <v>26</v>
      </c>
      <c r="G14" s="1" t="s">
        <v>26</v>
      </c>
      <c r="H14" s="1" t="s">
        <v>26</v>
      </c>
      <c r="J14" s="1">
        <v>21</v>
      </c>
      <c r="K14" s="1">
        <v>79</v>
      </c>
    </row>
    <row r="15" spans="1:17" ht="109">
      <c r="A15" s="1">
        <v>12</v>
      </c>
      <c r="B15" s="16" t="s">
        <v>51</v>
      </c>
      <c r="C15" s="15" t="s">
        <v>59</v>
      </c>
      <c r="D15" s="1" t="s">
        <v>34</v>
      </c>
      <c r="E15" s="1" t="s">
        <v>26</v>
      </c>
      <c r="F15" s="1" t="s">
        <v>26</v>
      </c>
      <c r="G15" s="1" t="s">
        <v>26</v>
      </c>
      <c r="H15" s="1" t="s">
        <v>17</v>
      </c>
      <c r="I15" s="1" t="s">
        <v>37</v>
      </c>
      <c r="J15" s="1">
        <v>21</v>
      </c>
      <c r="K15" s="1">
        <v>44</v>
      </c>
      <c r="O15" s="1" t="s">
        <v>24</v>
      </c>
      <c r="P15" s="1" t="s">
        <v>20</v>
      </c>
      <c r="Q15" s="1" t="s">
        <v>50</v>
      </c>
    </row>
    <row r="16" spans="1:17">
      <c r="B16" s="10"/>
    </row>
    <row r="17" spans="2:3">
      <c r="B17" s="10"/>
    </row>
    <row r="18" spans="2:3">
      <c r="C18" s="10"/>
    </row>
    <row r="19" spans="2:3">
      <c r="C19" s="10"/>
    </row>
    <row r="20" spans="2:3">
      <c r="B20" s="26"/>
      <c r="C20" s="11"/>
    </row>
    <row r="21" spans="2:3">
      <c r="B21" s="26"/>
      <c r="C21" s="11"/>
    </row>
    <row r="22" spans="2:3">
      <c r="B22" s="26"/>
    </row>
    <row r="23" spans="2:3">
      <c r="B23" s="26"/>
    </row>
    <row r="24" spans="2:3">
      <c r="B24" s="26"/>
    </row>
    <row r="25" spans="2:3">
      <c r="B25" s="26"/>
    </row>
    <row r="26" spans="2:3">
      <c r="B26" s="26"/>
    </row>
    <row r="27" spans="2:3">
      <c r="B27" s="26"/>
    </row>
    <row r="28" spans="2:3">
      <c r="B28" s="26"/>
    </row>
    <row r="29" spans="2:3">
      <c r="B29" s="26"/>
    </row>
  </sheetData>
  <dataConsolidate/>
  <mergeCells count="3">
    <mergeCell ref="B2:I2"/>
    <mergeCell ref="J2:L2"/>
    <mergeCell ref="M2:N2"/>
  </mergeCells>
  <dataValidations count="5">
    <dataValidation type="list" allowBlank="1" showInputMessage="1" showErrorMessage="1" sqref="E4:H8 E15:H29 H11:H13 H9 E11:F13 E9:F9" xr:uid="{AC68C2C4-DA60-1544-B95B-2A2D3A659342}">
      <formula1>"serious,not serious"</formula1>
    </dataValidation>
    <dataValidation type="list" allowBlank="1" showInputMessage="1" showErrorMessage="1" sqref="O15:O29 O11:O13 O4:O9" xr:uid="{FB0A5806-769E-E447-97C0-5016EED8B830}">
      <formula1>"very low,low,moderate,high"</formula1>
    </dataValidation>
    <dataValidation type="list" allowBlank="1" showInputMessage="1" showErrorMessage="1" sqref="P15:P29 P11:P13 P4:P9" xr:uid="{6BFA38E1-3437-DA41-A60D-9DECE511A628}">
      <formula1>"critical,important but not critical,not critical"</formula1>
    </dataValidation>
    <dataValidation type="list" allowBlank="1" showInputMessage="1" showErrorMessage="1" sqref="Q15:Q29 Q11:Q13 Q4:Q9" xr:uid="{75DF4236-20B3-184A-BA46-6510CAF23678}">
      <formula1>"strong against,weak against, weak for, strong for"</formula1>
    </dataValidation>
    <dataValidation type="list" allowBlank="1" showInputMessage="1" showErrorMessage="1" sqref="D15:D29 D11:D13 D4:D9" xr:uid="{7BF02851-1263-3642-9BB2-3B90D539F823}">
      <formula1>"RCT, cohort studies, retrospective studies, case series"</formula1>
    </dataValidation>
  </dataValidations>
  <hyperlinks>
    <hyperlink ref="B6" r:id="rId1" display="https://doi.org/10.1111/ctr.13648" xr:uid="{4977D820-59D6-A34D-A155-A402408148B6}"/>
  </hyperlinks>
  <pageMargins left="0.7" right="0.7" top="0.75" bottom="0.75" header="0.3" footer="0.3"/>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GRADE</vt:lpstr>
    </vt:vector>
  </TitlesOfParts>
  <Company>Azienda Socio Sanitaria Territoriale (ASST) Di Monz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BONE MARCO 136317</dc:creator>
  <cp:lastModifiedBy>Utente di Microsoft Office</cp:lastModifiedBy>
  <dcterms:created xsi:type="dcterms:W3CDTF">2022-07-25T13:24:38Z</dcterms:created>
  <dcterms:modified xsi:type="dcterms:W3CDTF">2022-11-04T13:23:01Z</dcterms:modified>
</cp:coreProperties>
</file>